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brah\sciebo2\Submission Brain and Behavior\Tabellen\"/>
    </mc:Choice>
  </mc:AlternateContent>
  <xr:revisionPtr revIDLastSave="0" documentId="13_ncr:1_{A3F0A88A-A325-48A8-B4CC-22F8AF1E2C79}" xr6:coauthVersionLast="47" xr6:coauthVersionMax="47" xr10:uidLastSave="{00000000-0000-0000-0000-000000000000}"/>
  <bookViews>
    <workbookView xWindow="-110" yWindow="-110" windowWidth="19420" windowHeight="10420" xr2:uid="{98502539-05D8-49B2-BAAB-E3CEF2A3614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64" uniqueCount="114">
  <si>
    <t>Child abuse associates with an imbalance of oligodendrocyte-lineage cells in ventromedial prefrontal white matter</t>
  </si>
  <si>
    <t>Included</t>
  </si>
  <si>
    <t xml:space="preserve">Tanti A, et al. </t>
  </si>
  <si>
    <t>Length of axons expressing the serotonin transporter in orbitofrontal cortex is lower with age in depression</t>
  </si>
  <si>
    <t xml:space="preserve">Rajkowska G, et al. </t>
  </si>
  <si>
    <t>Fatty acid composition of the postmortem corpus callosum of patients with schizophrenia, bipolar disorder, or major depressive disorder.</t>
  </si>
  <si>
    <t xml:space="preserve">Hamazaki K, et al. </t>
  </si>
  <si>
    <t>Altered intracortical myelin staining in the dorsolateral prefrontal cortex in severe mental illness</t>
  </si>
  <si>
    <t xml:space="preserve">Lake EMR, et al. </t>
  </si>
  <si>
    <t>Volumetric MRI study of the habenula in first episode, recurrent and chronic major depression</t>
  </si>
  <si>
    <t xml:space="preserve">Carceller-Sindreu M, et al. </t>
  </si>
  <si>
    <t>Oligodendrocyte morphometry and expression of myelin - Related mRNA in ventral prefrontal white matter in major depressive disorder</t>
  </si>
  <si>
    <t>What can microscopy teach us on suicide?</t>
  </si>
  <si>
    <t xml:space="preserve">Mechawar N. </t>
  </si>
  <si>
    <t>Alterations in the expression of PSA-NCAM and synaptic proteins in the dorsolateral prefrontal cortex of psychiatric disorder patients</t>
  </si>
  <si>
    <t xml:space="preserve">Gilabert-Juan J, et al. </t>
  </si>
  <si>
    <t>Astrocytic hypertrophy in anterior cingulate white matter of depressed suicides</t>
  </si>
  <si>
    <t xml:space="preserve">Torres-Platas SG, et al. </t>
  </si>
  <si>
    <t>Prefrontal cortical abnormalities in currently depressed versus currently remitted patients with major depressive disorder</t>
  </si>
  <si>
    <t xml:space="preserve">Salvadore G, et al. </t>
  </si>
  <si>
    <t>Association of a History of Child Abuse With Impaired Myelination in the Anterior Cingulate Cortex: Convergent Epigenetic, Transcriptional, and Morphological Evidence</t>
  </si>
  <si>
    <t>Lutz PE et al.</t>
  </si>
  <si>
    <t>Elevated DNA Oxidation and DNA Repair Enzyme Expression in Brain White Matter in Major Depressive Disorder</t>
  </si>
  <si>
    <t>Szebeni A et al.</t>
  </si>
  <si>
    <t>Whole-transcriptome Brain Expression and Exon-Usage Profiling in Major Depression and Suicide: Evidence for Altered Glial, Endothelial and ATPase Activity</t>
  </si>
  <si>
    <t>Pantazatos SP et al.</t>
  </si>
  <si>
    <t>Title</t>
  </si>
  <si>
    <t>Author</t>
  </si>
  <si>
    <t>Excluded (other reasons)</t>
  </si>
  <si>
    <t>Iba-1-/CD68+ Microglia Are a Prominent Feature of Age-Associated Deep Subcortical White Matter Lesions</t>
  </si>
  <si>
    <t>Examining the Effects of Anabolic-Androgenic Steroids on Repetitive Mild Traumatic Brain Injury (RmTBI) Outcomes in Adolescent Rats</t>
  </si>
  <si>
    <t>Excluded (no MDD diagnosis)</t>
  </si>
  <si>
    <t>Tabor et al.</t>
  </si>
  <si>
    <t>Waller et al.</t>
  </si>
  <si>
    <t>Excluded (other structure)</t>
  </si>
  <si>
    <t>MicroRNA-21: Expression in oligodendrocytes and correlation with low myelin mRNAs in depression and alcoholism</t>
  </si>
  <si>
    <t>Miguel-Hidalgo et al.</t>
  </si>
  <si>
    <t xml:space="preserve">White matter atrophy and myelinated fiber disruption in a rat model of depression. </t>
  </si>
  <si>
    <t>Gao et al.</t>
  </si>
  <si>
    <t>The spectrum of disease in chronic traumatic encephalopathy</t>
  </si>
  <si>
    <t>McKee et al.</t>
  </si>
  <si>
    <t>White matter abnormalities in major depression: evidence from post-mortem, neuroimaging and genetic studies</t>
  </si>
  <si>
    <t>Tham et al.</t>
  </si>
  <si>
    <t>The Role of Intercellular Adhesion Molecule-1 in the Pathogenesis of Psychiatric Disorders</t>
  </si>
  <si>
    <t>Müller N.</t>
  </si>
  <si>
    <t>Age-associated white matter lesions: the MRC Cognitive Function and Ageing Study</t>
  </si>
  <si>
    <t>Excluded (other disease)</t>
  </si>
  <si>
    <t>Wharton et al.</t>
  </si>
  <si>
    <t>Radiologically isolated syndrome and multiple sclerosis</t>
  </si>
  <si>
    <t>Yamout et al.</t>
  </si>
  <si>
    <t>HFE H63D, C282Y and AGTR1 A1166C polymorphisms and brain white matter lesions in the aging brain</t>
  </si>
  <si>
    <t>Gebril et al.</t>
  </si>
  <si>
    <t xml:space="preserve">Psychiatric phenotypes in chronic traumatic encephalopathy. </t>
  </si>
  <si>
    <t>Mahar et al.</t>
  </si>
  <si>
    <t xml:space="preserve">Neuropathological substrates and structural changes in late-life depression: the impact of vascular burden. </t>
  </si>
  <si>
    <t>Xekardi et al.</t>
  </si>
  <si>
    <t>Reduced density of oligodendrocytes and oligodendrocyte clusters in the caudate nucleus in major psychiatric illnesses.</t>
  </si>
  <si>
    <t>Vostrikov et al.</t>
  </si>
  <si>
    <t>Vascular depression consensus report - a critical update</t>
  </si>
  <si>
    <t>Aizenstein et al.</t>
  </si>
  <si>
    <t xml:space="preserve">Cysticercosis and suicide - an example from a forensic collection. </t>
  </si>
  <si>
    <t>Nikolic et al.</t>
  </si>
  <si>
    <t>Cellular morphometry in late-life depression: a review of postmortem studies</t>
  </si>
  <si>
    <t>Khundakar et al.</t>
  </si>
  <si>
    <t xml:space="preserve">Argyrophilic grain disease: a clinicopathological review of an overlooked tauopathy. </t>
  </si>
  <si>
    <t>Das et al.</t>
  </si>
  <si>
    <t>Microvascular pathology in late-life depression</t>
  </si>
  <si>
    <t>Santos et al.</t>
  </si>
  <si>
    <t xml:space="preserve">linical Findings Documenting Cellular and Molecular Abnormalities of Glia in Depressive Disorders. </t>
  </si>
  <si>
    <t>Czéh B, Nagy SA</t>
  </si>
  <si>
    <t xml:space="preserve">Evidence for Altered Metabolism of Sphingosine-1-Phosphate in the Corpus Callosum of Patients with Schizophrenia. </t>
  </si>
  <si>
    <t>Esaki et al.</t>
  </si>
  <si>
    <t xml:space="preserve">HPA axis activity in multiple sclerosis correlates with disease severity, lesion type and gene expression in normal-appearing white matter. </t>
  </si>
  <si>
    <t>Melief et al.</t>
  </si>
  <si>
    <t xml:space="preserve">Neuropathological analysis of lacunes and microvascular lesions in late-onset depression. </t>
  </si>
  <si>
    <t>Organic bases of late-life depression: a critical update</t>
  </si>
  <si>
    <t>Jallinger KA</t>
  </si>
  <si>
    <t>Analysis of age-related changes in psychosine metabolism in the human brain</t>
  </si>
  <si>
    <t>Marshall et al.</t>
  </si>
  <si>
    <t>Neurological complications of Anderson-Fabry disease</t>
  </si>
  <si>
    <t>Tuttolomondo et al.</t>
  </si>
  <si>
    <t xml:space="preserve">Histomorphometric study of basilar artery in normal and suicide persons. </t>
  </si>
  <si>
    <t>Parmar SK, Prasad VS</t>
  </si>
  <si>
    <t xml:space="preserve">Localization of excitatory amino acid transporters EAAT1 and EAAT2 in human postmortem cortex: a light and electron microscopic study. </t>
  </si>
  <si>
    <t>Roberts et al.</t>
  </si>
  <si>
    <t>Anatomic Connections of the Subgenual Cingulate Region</t>
  </si>
  <si>
    <t>Vergani et al.</t>
  </si>
  <si>
    <t xml:space="preserve"> Sex matters: repetitive mild traumatic brain injury in adolescent rats. </t>
  </si>
  <si>
    <t>Wright et al.</t>
  </si>
  <si>
    <t>Features of Patients With Nonfluent/Agrammatic Primary Progressive Aphasia With Underlying Progressive Supranuclear Palsy Pathology or Corticobasal Degeneration</t>
  </si>
  <si>
    <t>Santos-Santos et al.</t>
  </si>
  <si>
    <t>Ferrero et al.</t>
  </si>
  <si>
    <t>Tada et al.</t>
  </si>
  <si>
    <t>Characteristic microglial features in patients with hereditary diffuse leukoencephalopathy with spheroids</t>
  </si>
  <si>
    <t>Hagemeyer et al.</t>
  </si>
  <si>
    <t>A myelin gene causative of a catatonia-depression syndrome upon aging</t>
  </si>
  <si>
    <t xml:space="preserve">Hippocampal atrophy as a surrogate of neuronal involvement in Fabry disease. </t>
  </si>
  <si>
    <t>Fallgiebel et al.</t>
  </si>
  <si>
    <t>Morphometric analysis of vascular pathology in the orbitofrontal cortex of older subjects with major depression.</t>
  </si>
  <si>
    <t xml:space="preserve">An autopsy case of methanol induced intracranial hemorrhage. </t>
  </si>
  <si>
    <t>Kim et al.</t>
  </si>
  <si>
    <t>An autopsy case of MM2-cortical + thalamic-type sporadic Creutzfeldt-Jakob disease.</t>
  </si>
  <si>
    <t>Saito et al.</t>
  </si>
  <si>
    <t xml:space="preserve">Length of axons expressing the serotonin transporter in orbitofrontal cortex is lower with age in depression. </t>
  </si>
  <si>
    <t>Rajkowska et al.</t>
  </si>
  <si>
    <t>10.1038/mp.2017.231</t>
  </si>
  <si>
    <t>DOI</t>
  </si>
  <si>
    <t>10.1016/j.eurpsy.2016.05.007</t>
  </si>
  <si>
    <t>10.1016/j.jpsychires.2015.04.010</t>
  </si>
  <si>
    <t>10.1038/npp.2011.154</t>
  </si>
  <si>
    <t>10.1176/appi.ajp.2017.16111286</t>
  </si>
  <si>
    <t>10.1093/ijnp/pyw114</t>
  </si>
  <si>
    <t>10.1016/j.pnpbp.2017.08.009</t>
  </si>
  <si>
    <t>CNS findings in chronic fatigue syndrome and a neuropathological case rep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sz val="8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name val="Calibri"/>
      <family val="2"/>
      <scheme val="minor"/>
    </font>
    <font>
      <sz val="9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/>
    <xf numFmtId="0" fontId="2" fillId="0" borderId="0" xfId="0" applyFont="1" applyAlignment="1"/>
    <xf numFmtId="0" fontId="1" fillId="0" borderId="0" xfId="0" applyFont="1" applyAlignment="1"/>
    <xf numFmtId="0" fontId="4" fillId="0" borderId="0" xfId="0" applyFont="1" applyAlignment="1">
      <alignment wrapText="1"/>
    </xf>
    <xf numFmtId="0" fontId="4" fillId="0" borderId="0" xfId="0" applyFont="1"/>
    <xf numFmtId="0" fontId="5" fillId="0" borderId="0" xfId="0" applyFont="1" applyAlignment="1">
      <alignment wrapText="1"/>
    </xf>
    <xf numFmtId="0" fontId="5" fillId="0" borderId="0" xfId="0" applyFont="1" applyAlignment="1"/>
    <xf numFmtId="0" fontId="6" fillId="0" borderId="0" xfId="0" applyFont="1" applyAlignment="1">
      <alignment wrapText="1"/>
    </xf>
    <xf numFmtId="0" fontId="6" fillId="0" borderId="0" xfId="0" applyFont="1" applyAlignment="1"/>
    <xf numFmtId="0" fontId="6" fillId="0" borderId="0" xfId="0" applyFont="1" applyAlignment="1">
      <alignment vertical="center" wrapText="1"/>
    </xf>
    <xf numFmtId="0" fontId="6" fillId="0" borderId="0" xfId="0" applyFont="1"/>
    <xf numFmtId="0" fontId="7" fillId="0" borderId="0" xfId="0" applyFont="1" applyAlignme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5D27E8-E9EC-474C-A8D7-53E561D91507}">
  <dimension ref="A1:F52"/>
  <sheetViews>
    <sheetView tabSelected="1" zoomScale="70" zoomScaleNormal="70" workbookViewId="0">
      <selection activeCell="F13" sqref="F13"/>
    </sheetView>
  </sheetViews>
  <sheetFormatPr baseColWidth="10" defaultColWidth="9.1796875" defaultRowHeight="14.5" x14ac:dyDescent="0.35"/>
  <cols>
    <col min="1" max="1" width="53.90625" style="4" customWidth="1"/>
    <col min="2" max="2" width="22" style="5" customWidth="1"/>
    <col min="3" max="3" width="20.08984375" style="5" bestFit="1" customWidth="1"/>
    <col min="4" max="4" width="25" style="5" bestFit="1" customWidth="1"/>
  </cols>
  <sheetData>
    <row r="1" spans="1:6" s="12" customFormat="1" x14ac:dyDescent="0.35">
      <c r="A1" s="6" t="s">
        <v>26</v>
      </c>
      <c r="B1" s="7" t="s">
        <v>1</v>
      </c>
      <c r="C1" s="7" t="s">
        <v>27</v>
      </c>
      <c r="D1" s="7" t="s">
        <v>106</v>
      </c>
    </row>
    <row r="2" spans="1:6" s="1" customFormat="1" x14ac:dyDescent="0.35">
      <c r="A2" s="8" t="s">
        <v>16</v>
      </c>
      <c r="B2" s="9" t="s">
        <v>1</v>
      </c>
      <c r="C2" s="9" t="s">
        <v>17</v>
      </c>
      <c r="D2" s="11" t="s">
        <v>109</v>
      </c>
    </row>
    <row r="3" spans="1:6" s="1" customFormat="1" ht="24.5" x14ac:dyDescent="0.35">
      <c r="A3" s="8" t="s">
        <v>0</v>
      </c>
      <c r="B3" s="9" t="s">
        <v>1</v>
      </c>
      <c r="C3" s="9" t="s">
        <v>2</v>
      </c>
      <c r="D3" s="9" t="s">
        <v>105</v>
      </c>
      <c r="F3" s="2"/>
    </row>
    <row r="4" spans="1:6" s="1" customFormat="1" ht="24" x14ac:dyDescent="0.35">
      <c r="A4" s="10" t="s">
        <v>22</v>
      </c>
      <c r="B4" s="9" t="s">
        <v>1</v>
      </c>
      <c r="C4" s="9" t="s">
        <v>23</v>
      </c>
      <c r="D4" s="11" t="s">
        <v>111</v>
      </c>
      <c r="F4" s="2"/>
    </row>
    <row r="5" spans="1:6" s="1" customFormat="1" ht="24.5" x14ac:dyDescent="0.35">
      <c r="A5" s="8" t="s">
        <v>11</v>
      </c>
      <c r="B5" s="9" t="s">
        <v>1</v>
      </c>
      <c r="C5" s="9" t="s">
        <v>4</v>
      </c>
      <c r="D5" s="9" t="s">
        <v>108</v>
      </c>
      <c r="F5" s="2"/>
    </row>
    <row r="6" spans="1:6" s="1" customFormat="1" ht="24.5" x14ac:dyDescent="0.35">
      <c r="A6" s="8" t="s">
        <v>35</v>
      </c>
      <c r="B6" s="9" t="s">
        <v>1</v>
      </c>
      <c r="C6" s="9" t="s">
        <v>36</v>
      </c>
      <c r="D6" s="11" t="s">
        <v>112</v>
      </c>
    </row>
    <row r="7" spans="1:6" s="1" customFormat="1" ht="36" x14ac:dyDescent="0.35">
      <c r="A7" s="10" t="s">
        <v>20</v>
      </c>
      <c r="B7" s="9" t="s">
        <v>1</v>
      </c>
      <c r="C7" s="9" t="s">
        <v>21</v>
      </c>
      <c r="D7" s="11" t="s">
        <v>110</v>
      </c>
    </row>
    <row r="8" spans="1:6" s="1" customFormat="1" ht="24.5" x14ac:dyDescent="0.35">
      <c r="A8" s="8" t="s">
        <v>5</v>
      </c>
      <c r="B8" s="9" t="s">
        <v>1</v>
      </c>
      <c r="C8" s="9" t="s">
        <v>6</v>
      </c>
      <c r="D8" s="9" t="s">
        <v>107</v>
      </c>
      <c r="E8" s="3"/>
      <c r="F8" s="3"/>
    </row>
    <row r="9" spans="1:6" s="1" customFormat="1" ht="24.5" x14ac:dyDescent="0.35">
      <c r="A9" s="8" t="s">
        <v>18</v>
      </c>
      <c r="B9" s="9" t="s">
        <v>34</v>
      </c>
      <c r="C9" s="9" t="s">
        <v>19</v>
      </c>
      <c r="D9" s="9"/>
    </row>
    <row r="10" spans="1:6" s="1" customFormat="1" ht="24.5" x14ac:dyDescent="0.35">
      <c r="A10" s="8" t="s">
        <v>7</v>
      </c>
      <c r="B10" s="9" t="s">
        <v>34</v>
      </c>
      <c r="C10" s="9" t="s">
        <v>8</v>
      </c>
      <c r="D10" s="9"/>
    </row>
    <row r="11" spans="1:6" s="1" customFormat="1" ht="24.5" x14ac:dyDescent="0.35">
      <c r="A11" s="8" t="s">
        <v>14</v>
      </c>
      <c r="B11" s="9" t="s">
        <v>34</v>
      </c>
      <c r="C11" s="9" t="s">
        <v>15</v>
      </c>
      <c r="D11" s="9"/>
    </row>
    <row r="12" spans="1:6" s="1" customFormat="1" ht="24.5" x14ac:dyDescent="0.35">
      <c r="A12" s="8" t="s">
        <v>3</v>
      </c>
      <c r="B12" s="9" t="s">
        <v>34</v>
      </c>
      <c r="C12" s="9" t="s">
        <v>4</v>
      </c>
      <c r="D12" s="9"/>
    </row>
    <row r="13" spans="1:6" s="1" customFormat="1" ht="24.5" x14ac:dyDescent="0.35">
      <c r="A13" s="8" t="s">
        <v>56</v>
      </c>
      <c r="B13" s="9" t="s">
        <v>34</v>
      </c>
      <c r="C13" s="9" t="s">
        <v>57</v>
      </c>
      <c r="D13" s="9"/>
    </row>
    <row r="14" spans="1:6" s="1" customFormat="1" x14ac:dyDescent="0.35">
      <c r="A14" s="8" t="s">
        <v>81</v>
      </c>
      <c r="B14" s="9" t="s">
        <v>34</v>
      </c>
      <c r="C14" s="9" t="s">
        <v>82</v>
      </c>
      <c r="D14" s="9"/>
    </row>
    <row r="15" spans="1:6" s="1" customFormat="1" ht="24.5" x14ac:dyDescent="0.35">
      <c r="A15" s="8" t="s">
        <v>83</v>
      </c>
      <c r="B15" s="9" t="s">
        <v>34</v>
      </c>
      <c r="C15" s="9" t="s">
        <v>84</v>
      </c>
      <c r="D15" s="9"/>
    </row>
    <row r="16" spans="1:6" s="1" customFormat="1" ht="24.5" x14ac:dyDescent="0.35">
      <c r="A16" s="8" t="s">
        <v>103</v>
      </c>
      <c r="B16" s="9" t="s">
        <v>34</v>
      </c>
      <c r="C16" s="9" t="s">
        <v>104</v>
      </c>
      <c r="D16" s="9"/>
    </row>
    <row r="17" spans="1:4" s="1" customFormat="1" x14ac:dyDescent="0.35">
      <c r="A17" s="8" t="s">
        <v>95</v>
      </c>
      <c r="B17" s="9" t="s">
        <v>28</v>
      </c>
      <c r="C17" s="9" t="s">
        <v>94</v>
      </c>
      <c r="D17" s="9"/>
    </row>
    <row r="18" spans="1:4" s="1" customFormat="1" ht="24" x14ac:dyDescent="0.35">
      <c r="A18" s="10" t="s">
        <v>9</v>
      </c>
      <c r="B18" s="9" t="s">
        <v>28</v>
      </c>
      <c r="C18" s="9" t="s">
        <v>10</v>
      </c>
      <c r="D18" s="9"/>
    </row>
    <row r="19" spans="1:4" s="1" customFormat="1" ht="24.5" x14ac:dyDescent="0.35">
      <c r="A19" s="8" t="s">
        <v>41</v>
      </c>
      <c r="B19" s="9" t="s">
        <v>28</v>
      </c>
      <c r="C19" s="9" t="s">
        <v>42</v>
      </c>
      <c r="D19" s="9"/>
    </row>
    <row r="20" spans="1:4" s="1" customFormat="1" ht="24.5" x14ac:dyDescent="0.35">
      <c r="A20" s="8" t="s">
        <v>43</v>
      </c>
      <c r="B20" s="9" t="s">
        <v>28</v>
      </c>
      <c r="C20" s="9" t="s">
        <v>44</v>
      </c>
      <c r="D20" s="9"/>
    </row>
    <row r="21" spans="1:4" s="1" customFormat="1" x14ac:dyDescent="0.35">
      <c r="A21" s="8" t="s">
        <v>48</v>
      </c>
      <c r="B21" s="9" t="s">
        <v>28</v>
      </c>
      <c r="C21" s="9" t="s">
        <v>49</v>
      </c>
      <c r="D21" s="9"/>
    </row>
    <row r="22" spans="1:4" s="1" customFormat="1" x14ac:dyDescent="0.35">
      <c r="A22" s="8" t="s">
        <v>52</v>
      </c>
      <c r="B22" s="9" t="s">
        <v>28</v>
      </c>
      <c r="C22" s="9" t="s">
        <v>53</v>
      </c>
      <c r="D22" s="9"/>
    </row>
    <row r="23" spans="1:4" s="1" customFormat="1" x14ac:dyDescent="0.35">
      <c r="A23" s="8" t="s">
        <v>58</v>
      </c>
      <c r="B23" s="9" t="s">
        <v>28</v>
      </c>
      <c r="C23" s="9" t="s">
        <v>59</v>
      </c>
      <c r="D23" s="9"/>
    </row>
    <row r="24" spans="1:4" s="1" customFormat="1" x14ac:dyDescent="0.35">
      <c r="A24" s="8" t="s">
        <v>62</v>
      </c>
      <c r="B24" s="9" t="s">
        <v>28</v>
      </c>
      <c r="C24" s="9" t="s">
        <v>63</v>
      </c>
      <c r="D24" s="9"/>
    </row>
    <row r="25" spans="1:4" s="1" customFormat="1" ht="24.5" x14ac:dyDescent="0.35">
      <c r="A25" s="8" t="s">
        <v>64</v>
      </c>
      <c r="B25" s="9" t="s">
        <v>28</v>
      </c>
      <c r="C25" s="9" t="s">
        <v>65</v>
      </c>
      <c r="D25" s="9"/>
    </row>
    <row r="26" spans="1:4" s="1" customFormat="1" ht="24.5" x14ac:dyDescent="0.35">
      <c r="A26" s="8" t="s">
        <v>68</v>
      </c>
      <c r="B26" s="9" t="s">
        <v>28</v>
      </c>
      <c r="C26" s="9" t="s">
        <v>69</v>
      </c>
      <c r="D26" s="9"/>
    </row>
    <row r="27" spans="1:4" s="1" customFormat="1" x14ac:dyDescent="0.35">
      <c r="A27" s="8" t="s">
        <v>99</v>
      </c>
      <c r="B27" s="9" t="s">
        <v>28</v>
      </c>
      <c r="C27" s="9" t="s">
        <v>100</v>
      </c>
      <c r="D27" s="9"/>
    </row>
    <row r="28" spans="1:4" s="1" customFormat="1" ht="24.5" x14ac:dyDescent="0.35">
      <c r="A28" s="8" t="s">
        <v>54</v>
      </c>
      <c r="B28" s="9" t="s">
        <v>46</v>
      </c>
      <c r="C28" s="9" t="s">
        <v>55</v>
      </c>
      <c r="D28" s="9"/>
    </row>
    <row r="29" spans="1:4" s="1" customFormat="1" x14ac:dyDescent="0.35">
      <c r="A29" s="8" t="s">
        <v>66</v>
      </c>
      <c r="B29" s="9" t="s">
        <v>46</v>
      </c>
      <c r="C29" s="9" t="s">
        <v>67</v>
      </c>
      <c r="D29" s="9"/>
    </row>
    <row r="30" spans="1:4" s="1" customFormat="1" ht="24.5" x14ac:dyDescent="0.35">
      <c r="A30" s="8" t="s">
        <v>70</v>
      </c>
      <c r="B30" s="9" t="s">
        <v>46</v>
      </c>
      <c r="C30" s="9" t="s">
        <v>71</v>
      </c>
      <c r="D30" s="9"/>
    </row>
    <row r="31" spans="1:4" s="1" customFormat="1" ht="24.5" x14ac:dyDescent="0.35">
      <c r="A31" s="8" t="s">
        <v>72</v>
      </c>
      <c r="B31" s="9" t="s">
        <v>46</v>
      </c>
      <c r="C31" s="9" t="s">
        <v>73</v>
      </c>
      <c r="D31" s="9"/>
    </row>
    <row r="32" spans="1:4" s="1" customFormat="1" ht="24.5" x14ac:dyDescent="0.35">
      <c r="A32" s="8" t="s">
        <v>74</v>
      </c>
      <c r="B32" s="9" t="s">
        <v>46</v>
      </c>
      <c r="C32" s="9" t="s">
        <v>67</v>
      </c>
      <c r="D32" s="9"/>
    </row>
    <row r="33" spans="1:4" s="1" customFormat="1" x14ac:dyDescent="0.35">
      <c r="A33" s="8" t="s">
        <v>75</v>
      </c>
      <c r="B33" s="9" t="s">
        <v>46</v>
      </c>
      <c r="C33" s="9" t="s">
        <v>76</v>
      </c>
      <c r="D33" s="9"/>
    </row>
    <row r="34" spans="1:4" s="1" customFormat="1" ht="24.5" x14ac:dyDescent="0.35">
      <c r="A34" s="8" t="s">
        <v>93</v>
      </c>
      <c r="B34" s="9" t="s">
        <v>46</v>
      </c>
      <c r="C34" s="9" t="s">
        <v>92</v>
      </c>
      <c r="D34" s="9"/>
    </row>
    <row r="35" spans="1:4" s="1" customFormat="1" x14ac:dyDescent="0.35">
      <c r="A35" s="8" t="s">
        <v>96</v>
      </c>
      <c r="B35" s="9" t="s">
        <v>46</v>
      </c>
      <c r="C35" s="9" t="s">
        <v>97</v>
      </c>
      <c r="D35" s="9"/>
    </row>
    <row r="36" spans="1:4" s="1" customFormat="1" ht="24.5" x14ac:dyDescent="0.35">
      <c r="A36" s="8" t="s">
        <v>98</v>
      </c>
      <c r="B36" s="9" t="s">
        <v>46</v>
      </c>
      <c r="C36" s="9" t="s">
        <v>36</v>
      </c>
      <c r="D36" s="9"/>
    </row>
    <row r="37" spans="1:4" s="1" customFormat="1" ht="24.5" x14ac:dyDescent="0.35">
      <c r="A37" s="8" t="s">
        <v>101</v>
      </c>
      <c r="B37" s="9" t="s">
        <v>46</v>
      </c>
      <c r="C37" s="9" t="s">
        <v>102</v>
      </c>
      <c r="D37" s="9"/>
    </row>
    <row r="38" spans="1:4" s="1" customFormat="1" ht="24" x14ac:dyDescent="0.35">
      <c r="A38" s="10" t="s">
        <v>29</v>
      </c>
      <c r="B38" s="9" t="s">
        <v>31</v>
      </c>
      <c r="C38" s="9" t="s">
        <v>33</v>
      </c>
      <c r="D38" s="9"/>
    </row>
    <row r="39" spans="1:4" s="1" customFormat="1" ht="24" x14ac:dyDescent="0.35">
      <c r="A39" s="10" t="s">
        <v>30</v>
      </c>
      <c r="B39" s="9" t="s">
        <v>31</v>
      </c>
      <c r="C39" s="9" t="s">
        <v>32</v>
      </c>
      <c r="D39" s="9"/>
    </row>
    <row r="40" spans="1:4" s="1" customFormat="1" ht="36" x14ac:dyDescent="0.35">
      <c r="A40" s="10" t="s">
        <v>24</v>
      </c>
      <c r="B40" s="9" t="s">
        <v>31</v>
      </c>
      <c r="C40" s="9" t="s">
        <v>25</v>
      </c>
      <c r="D40" s="9"/>
    </row>
    <row r="41" spans="1:4" s="1" customFormat="1" x14ac:dyDescent="0.35">
      <c r="A41" s="8" t="s">
        <v>12</v>
      </c>
      <c r="B41" s="9" t="s">
        <v>31</v>
      </c>
      <c r="C41" s="9" t="s">
        <v>13</v>
      </c>
      <c r="D41" s="9"/>
    </row>
    <row r="42" spans="1:4" s="1" customFormat="1" ht="24.5" x14ac:dyDescent="0.35">
      <c r="A42" s="8" t="s">
        <v>37</v>
      </c>
      <c r="B42" s="9" t="s">
        <v>31</v>
      </c>
      <c r="C42" s="9" t="s">
        <v>38</v>
      </c>
      <c r="D42" s="9"/>
    </row>
    <row r="43" spans="1:4" s="1" customFormat="1" x14ac:dyDescent="0.35">
      <c r="A43" s="8" t="s">
        <v>39</v>
      </c>
      <c r="B43" s="9" t="s">
        <v>31</v>
      </c>
      <c r="C43" s="9" t="s">
        <v>40</v>
      </c>
      <c r="D43" s="9"/>
    </row>
    <row r="44" spans="1:4" s="1" customFormat="1" ht="24.5" x14ac:dyDescent="0.35">
      <c r="A44" s="8" t="s">
        <v>45</v>
      </c>
      <c r="B44" s="9" t="s">
        <v>31</v>
      </c>
      <c r="C44" s="9" t="s">
        <v>47</v>
      </c>
      <c r="D44" s="9"/>
    </row>
    <row r="45" spans="1:4" s="1" customFormat="1" ht="24.5" x14ac:dyDescent="0.35">
      <c r="A45" s="8" t="s">
        <v>50</v>
      </c>
      <c r="B45" s="9" t="s">
        <v>31</v>
      </c>
      <c r="C45" s="9" t="s">
        <v>51</v>
      </c>
      <c r="D45" s="9"/>
    </row>
    <row r="46" spans="1:4" s="1" customFormat="1" x14ac:dyDescent="0.35">
      <c r="A46" s="8" t="s">
        <v>60</v>
      </c>
      <c r="B46" s="9" t="s">
        <v>31</v>
      </c>
      <c r="C46" s="9" t="s">
        <v>61</v>
      </c>
      <c r="D46" s="9"/>
    </row>
    <row r="47" spans="1:4" s="1" customFormat="1" x14ac:dyDescent="0.35">
      <c r="A47" s="8" t="s">
        <v>77</v>
      </c>
      <c r="B47" s="9" t="s">
        <v>31</v>
      </c>
      <c r="C47" s="9" t="s">
        <v>78</v>
      </c>
      <c r="D47" s="9"/>
    </row>
    <row r="48" spans="1:4" s="1" customFormat="1" x14ac:dyDescent="0.35">
      <c r="A48" s="8" t="s">
        <v>79</v>
      </c>
      <c r="B48" s="9" t="s">
        <v>31</v>
      </c>
      <c r="C48" s="9" t="s">
        <v>80</v>
      </c>
      <c r="D48" s="9"/>
    </row>
    <row r="49" spans="1:4" s="1" customFormat="1" x14ac:dyDescent="0.35">
      <c r="A49" s="8" t="s">
        <v>85</v>
      </c>
      <c r="B49" s="9" t="s">
        <v>31</v>
      </c>
      <c r="C49" s="9" t="s">
        <v>86</v>
      </c>
      <c r="D49" s="9"/>
    </row>
    <row r="50" spans="1:4" s="1" customFormat="1" x14ac:dyDescent="0.35">
      <c r="A50" s="8" t="s">
        <v>87</v>
      </c>
      <c r="B50" s="9" t="s">
        <v>31</v>
      </c>
      <c r="C50" s="9" t="s">
        <v>88</v>
      </c>
      <c r="D50" s="9"/>
    </row>
    <row r="51" spans="1:4" s="1" customFormat="1" ht="36.5" x14ac:dyDescent="0.35">
      <c r="A51" s="8" t="s">
        <v>89</v>
      </c>
      <c r="B51" s="9" t="s">
        <v>31</v>
      </c>
      <c r="C51" s="9" t="s">
        <v>90</v>
      </c>
      <c r="D51" s="9"/>
    </row>
    <row r="52" spans="1:4" s="1" customFormat="1" ht="28" customHeight="1" x14ac:dyDescent="0.35">
      <c r="A52" s="8" t="s">
        <v>113</v>
      </c>
      <c r="B52" s="9" t="s">
        <v>31</v>
      </c>
      <c r="C52" s="9" t="s">
        <v>91</v>
      </c>
      <c r="D52" s="9"/>
    </row>
  </sheetData>
  <sortState xmlns:xlrd2="http://schemas.microsoft.com/office/spreadsheetml/2017/richdata2" ref="A2:D52">
    <sortCondition descending="1" ref="B7:B52"/>
  </sortState>
  <phoneticPr fontId="3" type="noConversion"/>
  <dataValidations count="1">
    <dataValidation type="list" allowBlank="1" showInputMessage="1" showErrorMessage="1" sqref="B1:B1048576" xr:uid="{F9F958F0-8C09-4446-AD4F-16464A4A43EF}">
      <formula1>"Included, Excluded (no MDD diagnosis), Excluded (other structure), Excluded (other disease), Excluded (other reasons)"</formula1>
    </dataValidation>
  </dataValidation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gemein</dc:creator>
  <cp:lastModifiedBy>Máté Ábrahám</cp:lastModifiedBy>
  <dcterms:created xsi:type="dcterms:W3CDTF">2019-11-28T10:17:42Z</dcterms:created>
  <dcterms:modified xsi:type="dcterms:W3CDTF">2022-05-04T07:47:19Z</dcterms:modified>
</cp:coreProperties>
</file>